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ontanoromero/Documents/Computational Work/GYKI/D1-D2 Distances/"/>
    </mc:Choice>
  </mc:AlternateContent>
  <xr:revisionPtr revIDLastSave="0" documentId="13_ncr:1_{36BD1ED0-5C5D-2845-AD5B-AD675F14223A}" xr6:coauthVersionLast="47" xr6:coauthVersionMax="47" xr10:uidLastSave="{00000000-0000-0000-0000-000000000000}"/>
  <bookViews>
    <workbookView xWindow="0" yWindow="500" windowWidth="28800" windowHeight="16320" firstSheet="4" activeTab="4" xr2:uid="{820E32AC-9B83-004A-ACC4-934772584353}"/>
  </bookViews>
  <sheets>
    <sheet name="all pdbs" sheetId="1" r:id="rId1"/>
    <sheet name="off numbering" sheetId="2" r:id="rId2"/>
    <sheet name="correct numbering" sheetId="3" r:id="rId3"/>
    <sheet name="all measurements" sheetId="4" r:id="rId4"/>
    <sheet name="final graph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" uniqueCount="118">
  <si>
    <t>PDB ID</t>
  </si>
  <si>
    <t>MOLECULE</t>
  </si>
  <si>
    <t>Downloaded</t>
  </si>
  <si>
    <t>5L1B</t>
  </si>
  <si>
    <t>Apo1</t>
  </si>
  <si>
    <t>4U2P</t>
  </si>
  <si>
    <t>Apo 2</t>
  </si>
  <si>
    <t>3KG2</t>
  </si>
  <si>
    <t>w/ competitive antagonist ZK200775 (ZK)</t>
  </si>
  <si>
    <t>4U4F</t>
  </si>
  <si>
    <t>w/ partial agonist nitrowillardiine (NOW)</t>
  </si>
  <si>
    <t>4U2Q</t>
  </si>
  <si>
    <t>w/ kainate (KA)</t>
  </si>
  <si>
    <t>4U1W</t>
  </si>
  <si>
    <t>KA + PAM RR2</t>
  </si>
  <si>
    <t>4U1X</t>
  </si>
  <si>
    <t>KA + PAM RR1</t>
  </si>
  <si>
    <t>4U1Y</t>
  </si>
  <si>
    <t>partial agonist fluorowillardiine (FA) + PAM RR</t>
  </si>
  <si>
    <t>4UQ6</t>
  </si>
  <si>
    <t>Glu + PAM LY451646 (LY)</t>
  </si>
  <si>
    <t>4UQK</t>
  </si>
  <si>
    <t>Glu + full agonist Quis</t>
  </si>
  <si>
    <t>1FTO</t>
  </si>
  <si>
    <t>S1S2 isolated LDB Apo</t>
  </si>
  <si>
    <t>3B7D</t>
  </si>
  <si>
    <t>S1S2 isolated LDB w/ competitive antagonist CNQX</t>
  </si>
  <si>
    <t>3RTW</t>
  </si>
  <si>
    <t xml:space="preserve">S1S2 isolated LDB w/ NOW </t>
  </si>
  <si>
    <t>1FTJ</t>
  </si>
  <si>
    <t>S1S2 isolated LDB w/ Glu</t>
  </si>
  <si>
    <t>1MM6</t>
  </si>
  <si>
    <t>S1S2 isolated LDB w/ Quis</t>
  </si>
  <si>
    <t>2I3V</t>
  </si>
  <si>
    <t>S1S2 crosslinked via G725C</t>
  </si>
  <si>
    <t>2I3W</t>
  </si>
  <si>
    <t>S1S2 crosslinked via S729C</t>
  </si>
  <si>
    <t>5VOV</t>
  </si>
  <si>
    <t>y2-quis (LDB-TMD) ??</t>
  </si>
  <si>
    <t>6PEQ</t>
  </si>
  <si>
    <t>CNIH3-ZK (LBD-TMD)</t>
  </si>
  <si>
    <t>5KK2</t>
  </si>
  <si>
    <t>y2-ZK (LDB-TMD)</t>
  </si>
  <si>
    <t>5WEK</t>
  </si>
  <si>
    <t>GSG1L-ZK</t>
  </si>
  <si>
    <t>5WEO</t>
  </si>
  <si>
    <t>y2-Glu-CTZ</t>
  </si>
  <si>
    <t>5VOT</t>
  </si>
  <si>
    <t>y2-Quis-RR2b (LDB-TMD)</t>
  </si>
  <si>
    <t>7RZ6</t>
  </si>
  <si>
    <t>y5-Glu</t>
  </si>
  <si>
    <t>7RZ7</t>
  </si>
  <si>
    <t>y5-Quis</t>
  </si>
  <si>
    <t>7RZA</t>
  </si>
  <si>
    <t>GSG1L-Quis</t>
  </si>
  <si>
    <t>7RZ4</t>
  </si>
  <si>
    <t>y5-ZK</t>
  </si>
  <si>
    <t>7RZ9</t>
  </si>
  <si>
    <t>GSG1L-apo</t>
  </si>
  <si>
    <t>5VHZ</t>
  </si>
  <si>
    <t>2x-GSG1L-L-Quis</t>
  </si>
  <si>
    <t>5VHY</t>
  </si>
  <si>
    <t>2x-GSG1L-ZK</t>
  </si>
  <si>
    <t>6DLZ</t>
  </si>
  <si>
    <t>y2</t>
  </si>
  <si>
    <t>6DM0</t>
  </si>
  <si>
    <t>y2 + IEM-1460</t>
  </si>
  <si>
    <t>6DM1</t>
  </si>
  <si>
    <t>y2 + NASPM</t>
  </si>
  <si>
    <t>6O9G</t>
  </si>
  <si>
    <t>y2 + AgTx-636</t>
  </si>
  <si>
    <t>5WEL</t>
  </si>
  <si>
    <t>ZK + GSG1L, state 2</t>
  </si>
  <si>
    <t>5WEM</t>
  </si>
  <si>
    <t>GSG1L, state 1</t>
  </si>
  <si>
    <t>5WEN</t>
  </si>
  <si>
    <t>GSG1L, state 2</t>
  </si>
  <si>
    <t>s635</t>
  </si>
  <si>
    <t>s741</t>
  </si>
  <si>
    <t>1mm6</t>
  </si>
  <si>
    <t>3rtw</t>
  </si>
  <si>
    <t>2i3w</t>
  </si>
  <si>
    <t>2i3v</t>
  </si>
  <si>
    <t>1ftj</t>
  </si>
  <si>
    <t>1fto</t>
  </si>
  <si>
    <t>3b7d</t>
  </si>
  <si>
    <t>4uq6</t>
  </si>
  <si>
    <t>4u2q</t>
  </si>
  <si>
    <t>4u2p</t>
  </si>
  <si>
    <t>6o9g</t>
  </si>
  <si>
    <t>5vhy</t>
  </si>
  <si>
    <t>5kk2</t>
  </si>
  <si>
    <t>5vhz</t>
  </si>
  <si>
    <t>4u1x</t>
  </si>
  <si>
    <t>4u1y</t>
  </si>
  <si>
    <t>7rz9</t>
  </si>
  <si>
    <t>5wel</t>
  </si>
  <si>
    <t>6peq</t>
  </si>
  <si>
    <t>511b</t>
  </si>
  <si>
    <t>5wem</t>
  </si>
  <si>
    <t>4u4f</t>
  </si>
  <si>
    <t>5weo</t>
  </si>
  <si>
    <t>5wen</t>
  </si>
  <si>
    <t>5wek</t>
  </si>
  <si>
    <t>3kg2</t>
  </si>
  <si>
    <t>6dm0</t>
  </si>
  <si>
    <t>6dm1</t>
  </si>
  <si>
    <t>6dlz</t>
  </si>
  <si>
    <t>7rz6</t>
  </si>
  <si>
    <t>7rz7</t>
  </si>
  <si>
    <t>7rza</t>
  </si>
  <si>
    <t>5vov</t>
  </si>
  <si>
    <t>5vot</t>
  </si>
  <si>
    <t>7rz4</t>
  </si>
  <si>
    <t>4ulw</t>
  </si>
  <si>
    <t>4uqk</t>
  </si>
  <si>
    <t>GluA2+GYKI</t>
  </si>
  <si>
    <t>4u1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1" fillId="2" borderId="0" xfId="1" applyFill="1"/>
    <xf numFmtId="0" fontId="0" fillId="2" borderId="0" xfId="0" applyFill="1"/>
    <xf numFmtId="0" fontId="3" fillId="0" borderId="0" xfId="0" applyFont="1"/>
    <xf numFmtId="0" fontId="3" fillId="2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98D3F4"/>
      <color rgb="FFD6E4F2"/>
      <color rgb="FFE9C6A2"/>
      <color rgb="FFF4DED2"/>
      <color rgb="FFC295DE"/>
      <color rgb="FFCFC5DB"/>
      <color rgb="FFE3D6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rrect numbering'!$B$2:$B$31</c:f>
              <c:numCache>
                <c:formatCode>General</c:formatCode>
                <c:ptCount val="30"/>
                <c:pt idx="0">
                  <c:v>29.82</c:v>
                </c:pt>
                <c:pt idx="1">
                  <c:v>26.23</c:v>
                </c:pt>
                <c:pt idx="2">
                  <c:v>19.57</c:v>
                </c:pt>
                <c:pt idx="3">
                  <c:v>31</c:v>
                </c:pt>
                <c:pt idx="4">
                  <c:v>18.38</c:v>
                </c:pt>
                <c:pt idx="5">
                  <c:v>18.25</c:v>
                </c:pt>
                <c:pt idx="6">
                  <c:v>16.55</c:v>
                </c:pt>
                <c:pt idx="7">
                  <c:v>25.57</c:v>
                </c:pt>
                <c:pt idx="8">
                  <c:v>28.47</c:v>
                </c:pt>
                <c:pt idx="9">
                  <c:v>17.07</c:v>
                </c:pt>
                <c:pt idx="10">
                  <c:v>18.920000000000002</c:v>
                </c:pt>
                <c:pt idx="11">
                  <c:v>17.98</c:v>
                </c:pt>
                <c:pt idx="12">
                  <c:v>14.87</c:v>
                </c:pt>
                <c:pt idx="13">
                  <c:v>18.73</c:v>
                </c:pt>
                <c:pt idx="14">
                  <c:v>23.87</c:v>
                </c:pt>
                <c:pt idx="15">
                  <c:v>30.62</c:v>
                </c:pt>
                <c:pt idx="16">
                  <c:v>19.66</c:v>
                </c:pt>
                <c:pt idx="17">
                  <c:v>18.899999999999999</c:v>
                </c:pt>
                <c:pt idx="18">
                  <c:v>17.39</c:v>
                </c:pt>
                <c:pt idx="19">
                  <c:v>31</c:v>
                </c:pt>
                <c:pt idx="20">
                  <c:v>31.04</c:v>
                </c:pt>
                <c:pt idx="21">
                  <c:v>31.04</c:v>
                </c:pt>
                <c:pt idx="22">
                  <c:v>14.96</c:v>
                </c:pt>
                <c:pt idx="23">
                  <c:v>14.12</c:v>
                </c:pt>
                <c:pt idx="24">
                  <c:v>16.440000000000001</c:v>
                </c:pt>
                <c:pt idx="25">
                  <c:v>17.989999999999998</c:v>
                </c:pt>
                <c:pt idx="26">
                  <c:v>31.38</c:v>
                </c:pt>
                <c:pt idx="27">
                  <c:v>18.2</c:v>
                </c:pt>
                <c:pt idx="28">
                  <c:v>27.38</c:v>
                </c:pt>
                <c:pt idx="29">
                  <c:v>30.06</c:v>
                </c:pt>
              </c:numCache>
            </c:numRef>
          </c:xVal>
          <c:yVal>
            <c:numRef>
              <c:f>'correct numbering'!$C$2:$C$31</c:f>
              <c:numCache>
                <c:formatCode>General</c:formatCode>
                <c:ptCount val="30"/>
                <c:pt idx="0">
                  <c:v>20.25</c:v>
                </c:pt>
                <c:pt idx="1">
                  <c:v>19.649999999999999</c:v>
                </c:pt>
                <c:pt idx="2">
                  <c:v>19.87</c:v>
                </c:pt>
                <c:pt idx="3">
                  <c:v>19.13</c:v>
                </c:pt>
                <c:pt idx="4">
                  <c:v>18.91</c:v>
                </c:pt>
                <c:pt idx="5">
                  <c:v>20.94</c:v>
                </c:pt>
                <c:pt idx="6">
                  <c:v>28.16</c:v>
                </c:pt>
                <c:pt idx="7">
                  <c:v>19.93</c:v>
                </c:pt>
                <c:pt idx="8">
                  <c:v>20.91</c:v>
                </c:pt>
                <c:pt idx="9">
                  <c:v>19.38</c:v>
                </c:pt>
                <c:pt idx="10">
                  <c:v>19.440000000000001</c:v>
                </c:pt>
                <c:pt idx="11">
                  <c:v>19.53</c:v>
                </c:pt>
                <c:pt idx="12">
                  <c:v>20.58</c:v>
                </c:pt>
                <c:pt idx="13">
                  <c:v>16.46</c:v>
                </c:pt>
                <c:pt idx="14">
                  <c:v>19.75</c:v>
                </c:pt>
                <c:pt idx="15">
                  <c:v>18.77</c:v>
                </c:pt>
                <c:pt idx="16">
                  <c:v>18.29</c:v>
                </c:pt>
                <c:pt idx="17">
                  <c:v>16.96</c:v>
                </c:pt>
                <c:pt idx="18">
                  <c:v>20.190000000000001</c:v>
                </c:pt>
                <c:pt idx="19">
                  <c:v>19.2</c:v>
                </c:pt>
                <c:pt idx="20">
                  <c:v>19.22</c:v>
                </c:pt>
                <c:pt idx="21">
                  <c:v>19.22</c:v>
                </c:pt>
                <c:pt idx="22">
                  <c:v>28.91</c:v>
                </c:pt>
                <c:pt idx="23">
                  <c:v>29.1</c:v>
                </c:pt>
                <c:pt idx="24">
                  <c:v>27.95</c:v>
                </c:pt>
                <c:pt idx="25">
                  <c:v>26.86</c:v>
                </c:pt>
                <c:pt idx="26">
                  <c:v>18.68</c:v>
                </c:pt>
                <c:pt idx="27">
                  <c:v>20.72</c:v>
                </c:pt>
                <c:pt idx="28">
                  <c:v>19.34</c:v>
                </c:pt>
                <c:pt idx="29">
                  <c:v>20.42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57-7948-B85B-1D8FC0D7F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626256"/>
        <c:axId val="2007867584"/>
      </c:scatterChart>
      <c:valAx>
        <c:axId val="670626256"/>
        <c:scaling>
          <c:orientation val="minMax"/>
          <c:max val="34"/>
          <c:min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S635 - S635</a:t>
                </a:r>
                <a:r>
                  <a:rPr lang="en-US" baseline="0">
                    <a:solidFill>
                      <a:schemeClr val="tx1"/>
                    </a:solidFill>
                  </a:rPr>
                  <a:t> Distance (Å)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7867584"/>
        <c:crosses val="autoZero"/>
        <c:crossBetween val="midCat"/>
        <c:majorUnit val="2"/>
      </c:valAx>
      <c:valAx>
        <c:axId val="2007867584"/>
        <c:scaling>
          <c:orientation val="minMax"/>
          <c:max val="32"/>
          <c:min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</a:rPr>
                  <a:t>S741 - S741 Distance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626256"/>
        <c:crosses val="autoZero"/>
        <c:crossBetween val="midCat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37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accent2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>
                        <a:solidFill>
                          <a:schemeClr val="accent2"/>
                        </a:solidFill>
                      </a:rPr>
                      <a:t>GluA2+GYK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104-DA45-B4A7-447FC7F7316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all measurements'!$B$2:$B$39</c:f>
              <c:numCache>
                <c:formatCode>General</c:formatCode>
                <c:ptCount val="38"/>
                <c:pt idx="0">
                  <c:v>29.82</c:v>
                </c:pt>
                <c:pt idx="1">
                  <c:v>26.23</c:v>
                </c:pt>
                <c:pt idx="2">
                  <c:v>19.57</c:v>
                </c:pt>
                <c:pt idx="3">
                  <c:v>31</c:v>
                </c:pt>
                <c:pt idx="4">
                  <c:v>18.38</c:v>
                </c:pt>
                <c:pt idx="5">
                  <c:v>18.25</c:v>
                </c:pt>
                <c:pt idx="6">
                  <c:v>16.55</c:v>
                </c:pt>
                <c:pt idx="7">
                  <c:v>25.57</c:v>
                </c:pt>
                <c:pt idx="8">
                  <c:v>28.47</c:v>
                </c:pt>
                <c:pt idx="9">
                  <c:v>17.07</c:v>
                </c:pt>
                <c:pt idx="10">
                  <c:v>18.920000000000002</c:v>
                </c:pt>
                <c:pt idx="11">
                  <c:v>17.98</c:v>
                </c:pt>
                <c:pt idx="12">
                  <c:v>14.87</c:v>
                </c:pt>
                <c:pt idx="13">
                  <c:v>18.73</c:v>
                </c:pt>
                <c:pt idx="14">
                  <c:v>23.87</c:v>
                </c:pt>
                <c:pt idx="15">
                  <c:v>30.62</c:v>
                </c:pt>
                <c:pt idx="16">
                  <c:v>19.66</c:v>
                </c:pt>
                <c:pt idx="17">
                  <c:v>18.899999999999999</c:v>
                </c:pt>
                <c:pt idx="18">
                  <c:v>17.39</c:v>
                </c:pt>
                <c:pt idx="19">
                  <c:v>31</c:v>
                </c:pt>
                <c:pt idx="20">
                  <c:v>31.04</c:v>
                </c:pt>
                <c:pt idx="21">
                  <c:v>31.04</c:v>
                </c:pt>
                <c:pt idx="22">
                  <c:v>14.96</c:v>
                </c:pt>
                <c:pt idx="23">
                  <c:v>14.12</c:v>
                </c:pt>
                <c:pt idx="24">
                  <c:v>16.440000000000001</c:v>
                </c:pt>
                <c:pt idx="25">
                  <c:v>17.989999999999998</c:v>
                </c:pt>
                <c:pt idx="26">
                  <c:v>31.38</c:v>
                </c:pt>
                <c:pt idx="27">
                  <c:v>18.2</c:v>
                </c:pt>
                <c:pt idx="28">
                  <c:v>27.38</c:v>
                </c:pt>
                <c:pt idx="29">
                  <c:v>30.06</c:v>
                </c:pt>
                <c:pt idx="30">
                  <c:v>30.93</c:v>
                </c:pt>
                <c:pt idx="31">
                  <c:v>30.4</c:v>
                </c:pt>
                <c:pt idx="32">
                  <c:v>19.18</c:v>
                </c:pt>
                <c:pt idx="33">
                  <c:v>18.440000000000001</c:v>
                </c:pt>
                <c:pt idx="34">
                  <c:v>29.82</c:v>
                </c:pt>
                <c:pt idx="35">
                  <c:v>22.9</c:v>
                </c:pt>
                <c:pt idx="36">
                  <c:v>23.71</c:v>
                </c:pt>
                <c:pt idx="37">
                  <c:v>15.24</c:v>
                </c:pt>
              </c:numCache>
            </c:numRef>
          </c:xVal>
          <c:yVal>
            <c:numRef>
              <c:f>'all measurements'!$C$2:$C$39</c:f>
              <c:numCache>
                <c:formatCode>General</c:formatCode>
                <c:ptCount val="38"/>
                <c:pt idx="0">
                  <c:v>20.25</c:v>
                </c:pt>
                <c:pt idx="1">
                  <c:v>19.649999999999999</c:v>
                </c:pt>
                <c:pt idx="2">
                  <c:v>19.87</c:v>
                </c:pt>
                <c:pt idx="3">
                  <c:v>19.13</c:v>
                </c:pt>
                <c:pt idx="4">
                  <c:v>18.91</c:v>
                </c:pt>
                <c:pt idx="5">
                  <c:v>20.94</c:v>
                </c:pt>
                <c:pt idx="6">
                  <c:v>28.16</c:v>
                </c:pt>
                <c:pt idx="7">
                  <c:v>19.93</c:v>
                </c:pt>
                <c:pt idx="8">
                  <c:v>20.91</c:v>
                </c:pt>
                <c:pt idx="9">
                  <c:v>19.38</c:v>
                </c:pt>
                <c:pt idx="10">
                  <c:v>19.440000000000001</c:v>
                </c:pt>
                <c:pt idx="11">
                  <c:v>19.53</c:v>
                </c:pt>
                <c:pt idx="12">
                  <c:v>20.58</c:v>
                </c:pt>
                <c:pt idx="13">
                  <c:v>16.46</c:v>
                </c:pt>
                <c:pt idx="14">
                  <c:v>19.75</c:v>
                </c:pt>
                <c:pt idx="15">
                  <c:v>18.77</c:v>
                </c:pt>
                <c:pt idx="16">
                  <c:v>18.29</c:v>
                </c:pt>
                <c:pt idx="17">
                  <c:v>16.96</c:v>
                </c:pt>
                <c:pt idx="18">
                  <c:v>20.190000000000001</c:v>
                </c:pt>
                <c:pt idx="19">
                  <c:v>19.2</c:v>
                </c:pt>
                <c:pt idx="20">
                  <c:v>19.22</c:v>
                </c:pt>
                <c:pt idx="21">
                  <c:v>19.22</c:v>
                </c:pt>
                <c:pt idx="22">
                  <c:v>28.91</c:v>
                </c:pt>
                <c:pt idx="23">
                  <c:v>29.1</c:v>
                </c:pt>
                <c:pt idx="24">
                  <c:v>27.95</c:v>
                </c:pt>
                <c:pt idx="25">
                  <c:v>26.86</c:v>
                </c:pt>
                <c:pt idx="26">
                  <c:v>18.68</c:v>
                </c:pt>
                <c:pt idx="27">
                  <c:v>20.72</c:v>
                </c:pt>
                <c:pt idx="28">
                  <c:v>19.34</c:v>
                </c:pt>
                <c:pt idx="29">
                  <c:v>20.420000000000002</c:v>
                </c:pt>
                <c:pt idx="30">
                  <c:v>18.86</c:v>
                </c:pt>
                <c:pt idx="31">
                  <c:v>19.899999999999999</c:v>
                </c:pt>
                <c:pt idx="32">
                  <c:v>29.47</c:v>
                </c:pt>
                <c:pt idx="33">
                  <c:v>33.14</c:v>
                </c:pt>
                <c:pt idx="34">
                  <c:v>20.25</c:v>
                </c:pt>
                <c:pt idx="35">
                  <c:v>19.57</c:v>
                </c:pt>
                <c:pt idx="36">
                  <c:v>18.86</c:v>
                </c:pt>
                <c:pt idx="37">
                  <c:v>2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04-DA45-B4A7-447FC7F73168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axId val="2015324528"/>
        <c:axId val="2030230592"/>
      </c:scatterChart>
      <c:valAx>
        <c:axId val="2015324528"/>
        <c:scaling>
          <c:orientation val="minMax"/>
          <c:max val="34"/>
          <c:min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</a:rPr>
                  <a:t>S635 - S635 Distance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0230592"/>
        <c:crosses val="autoZero"/>
        <c:crossBetween val="midCat"/>
        <c:majorUnit val="2"/>
      </c:valAx>
      <c:valAx>
        <c:axId val="2030230592"/>
        <c:scaling>
          <c:orientation val="minMax"/>
          <c:max val="34"/>
          <c:min val="1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</a:rPr>
                  <a:t>S741 - S741 Distance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5324528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37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220C-B44B-AC27-4A1F4CA50950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1FTJ/4UQ6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220C-B44B-AC27-4A1F4CA5095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4U2Q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220C-B44B-AC27-4A1F4CA5095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4U2P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220C-B44B-AC27-4A1F4CA50950}"/>
                </c:ext>
              </c:extLst>
            </c:dLbl>
            <c:dLbl>
              <c:idx val="3"/>
              <c:layout>
                <c:manualLayout>
                  <c:x val="2.2629008149199777E-2"/>
                  <c:y val="2.678929298879471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6O9G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6-220C-B44B-AC27-4A1F4CA5095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5VHY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220C-B44B-AC27-4A1F4CA5095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5KK2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220C-B44B-AC27-4A1F4CA50950}"/>
                </c:ext>
              </c:extLst>
            </c:dLbl>
            <c:dLbl>
              <c:idx val="6"/>
              <c:layout>
                <c:manualLayout>
                  <c:x val="-3.5581217564777993E-3"/>
                  <c:y val="-8.049328908557716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5VH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20C-B44B-AC27-4A1F4CA50950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4U1X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220C-B44B-AC27-4A1F4CA50950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4U1Y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220C-B44B-AC27-4A1F4CA50950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7RZ9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220C-B44B-AC27-4A1F4CA50950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5WE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220C-B44B-AC27-4A1F4CA50950}"/>
                </c:ext>
              </c:extLst>
            </c:dLbl>
            <c:dLbl>
              <c:idx val="11"/>
              <c:layout>
                <c:manualLayout>
                  <c:x val="-2.2840754791242122E-2"/>
                  <c:y val="-1.88126122361393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6PEQ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220C-B44B-AC27-4A1F4CA50950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511B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220C-B44B-AC27-4A1F4CA50950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5WEM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220C-B44B-AC27-4A1F4CA50950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4U4F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220C-B44B-AC27-4A1F4CA50950}"/>
                </c:ext>
              </c:extLst>
            </c:dLbl>
            <c:dLbl>
              <c:idx val="15"/>
              <c:layout>
                <c:manualLayout>
                  <c:x val="-6.8181096108022241E-2"/>
                  <c:y val="1.794903829900780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5WEO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220C-B44B-AC27-4A1F4CA50950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r>
                      <a:rPr lang="en-US"/>
                      <a:t>5WE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220C-B44B-AC27-4A1F4CA50950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/>
                      <a:t>5WEK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220C-B44B-AC27-4A1F4CA50950}"/>
                </c:ext>
              </c:extLst>
            </c:dLbl>
            <c:dLbl>
              <c:idx val="18"/>
              <c:layout>
                <c:manualLayout>
                  <c:x val="-5.1762345505087431E-2"/>
                  <c:y val="-7.171818705458488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3KG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220C-B44B-AC27-4A1F4CA50950}"/>
                </c:ext>
              </c:extLst>
            </c:dLbl>
            <c:dLbl>
              <c:idx val="19"/>
              <c:layout>
                <c:manualLayout>
                  <c:x val="-1.822881552037937E-2"/>
                  <c:y val="-5.6552897087846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6DM0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5-220C-B44B-AC27-4A1F4CA50950}"/>
                </c:ext>
              </c:extLst>
            </c:dLbl>
            <c:dLbl>
              <c:idx val="20"/>
              <c:layout>
                <c:manualLayout>
                  <c:x val="1.30976340427661E-2"/>
                  <c:y val="-3.86038587888385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6DM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4-220C-B44B-AC27-4A1F4CA50950}"/>
                </c:ext>
              </c:extLst>
            </c:dLbl>
            <c:dLbl>
              <c:idx val="21"/>
              <c:layout>
                <c:manualLayout>
                  <c:x val="2.1040445798127499E-2"/>
                  <c:y val="-1.52701090001283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6DL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3-220C-B44B-AC27-4A1F4CA50950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r>
                      <a:rPr lang="en-US"/>
                      <a:t>7RZ6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20C-B44B-AC27-4A1F4CA50950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r>
                      <a:rPr lang="en-US"/>
                      <a:t>7RZ7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20C-B44B-AC27-4A1F4CA50950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r>
                      <a:rPr lang="en-US"/>
                      <a:t>7RZA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220C-B44B-AC27-4A1F4CA50950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r>
                      <a:rPr lang="en-US"/>
                      <a:t>5VOV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220C-B44B-AC27-4A1F4CA50950}"/>
                </c:ext>
              </c:extLst>
            </c:dLbl>
            <c:dLbl>
              <c:idx val="26"/>
              <c:layout>
                <c:manualLayout>
                  <c:x val="4.765687053216722E-3"/>
                  <c:y val="3.589807659801560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5VOT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0-220C-B44B-AC27-4A1F4CA50950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r>
                      <a:rPr lang="en-US"/>
                      <a:t>7RZ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220C-B44B-AC27-4A1F4CA50950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r>
                      <a:rPr lang="en-US"/>
                      <a:t>4U1W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220C-B44B-AC27-4A1F4CA50950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r>
                      <a:rPr lang="en-US"/>
                      <a:t>4UQK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220C-B44B-AC27-4A1F4CA50950}"/>
                </c:ext>
              </c:extLst>
            </c:dLbl>
            <c:dLbl>
              <c:idx val="30"/>
              <c:layout>
                <c:manualLayout>
                  <c:x val="-2.3439300031896329E-2"/>
                  <c:y val="3.31922944071927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MM6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2-220C-B44B-AC27-4A1F4CA50950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r>
                      <a:rPr lang="en-US"/>
                      <a:t>3RTW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220C-B44B-AC27-4A1F4CA50950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r>
                      <a:rPr lang="en-US"/>
                      <a:t>2I3W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20C-B44B-AC27-4A1F4CA50950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r>
                      <a:rPr lang="en-US"/>
                      <a:t>2I3V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20C-B44B-AC27-4A1F4CA50950}"/>
                </c:ext>
              </c:extLst>
            </c:dLbl>
            <c:dLbl>
              <c:idx val="3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220C-B44B-AC27-4A1F4CA50950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r>
                      <a:rPr lang="en-US"/>
                      <a:t>1FTO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220C-B44B-AC27-4A1F4CA50950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r>
                      <a:rPr lang="en-US"/>
                      <a:t>3B7D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220C-B44B-AC27-4A1F4CA50950}"/>
                </c:ext>
              </c:extLst>
            </c:dLbl>
            <c:dLbl>
              <c:idx val="37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accent2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>
                        <a:solidFill>
                          <a:schemeClr val="accent2"/>
                        </a:solidFill>
                      </a:rPr>
                      <a:t>GluA2+GYK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20C-B44B-AC27-4A1F4CA5095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all measurements'!$B$2:$B$39</c:f>
              <c:numCache>
                <c:formatCode>General</c:formatCode>
                <c:ptCount val="38"/>
                <c:pt idx="0">
                  <c:v>29.82</c:v>
                </c:pt>
                <c:pt idx="1">
                  <c:v>26.23</c:v>
                </c:pt>
                <c:pt idx="2">
                  <c:v>19.57</c:v>
                </c:pt>
                <c:pt idx="3">
                  <c:v>31</c:v>
                </c:pt>
                <c:pt idx="4">
                  <c:v>18.38</c:v>
                </c:pt>
                <c:pt idx="5">
                  <c:v>18.25</c:v>
                </c:pt>
                <c:pt idx="6">
                  <c:v>16.55</c:v>
                </c:pt>
                <c:pt idx="7">
                  <c:v>25.57</c:v>
                </c:pt>
                <c:pt idx="8">
                  <c:v>28.47</c:v>
                </c:pt>
                <c:pt idx="9">
                  <c:v>17.07</c:v>
                </c:pt>
                <c:pt idx="10">
                  <c:v>18.920000000000002</c:v>
                </c:pt>
                <c:pt idx="11">
                  <c:v>17.98</c:v>
                </c:pt>
                <c:pt idx="12">
                  <c:v>14.87</c:v>
                </c:pt>
                <c:pt idx="13">
                  <c:v>18.73</c:v>
                </c:pt>
                <c:pt idx="14">
                  <c:v>23.87</c:v>
                </c:pt>
                <c:pt idx="15">
                  <c:v>30.62</c:v>
                </c:pt>
                <c:pt idx="16">
                  <c:v>19.66</c:v>
                </c:pt>
                <c:pt idx="17">
                  <c:v>18.899999999999999</c:v>
                </c:pt>
                <c:pt idx="18">
                  <c:v>17.39</c:v>
                </c:pt>
                <c:pt idx="19">
                  <c:v>31</c:v>
                </c:pt>
                <c:pt idx="20">
                  <c:v>31.04</c:v>
                </c:pt>
                <c:pt idx="21">
                  <c:v>31.04</c:v>
                </c:pt>
                <c:pt idx="22">
                  <c:v>14.96</c:v>
                </c:pt>
                <c:pt idx="23">
                  <c:v>14.12</c:v>
                </c:pt>
                <c:pt idx="24">
                  <c:v>16.440000000000001</c:v>
                </c:pt>
                <c:pt idx="25">
                  <c:v>17.989999999999998</c:v>
                </c:pt>
                <c:pt idx="26">
                  <c:v>31.38</c:v>
                </c:pt>
                <c:pt idx="27">
                  <c:v>18.2</c:v>
                </c:pt>
                <c:pt idx="28">
                  <c:v>27.38</c:v>
                </c:pt>
                <c:pt idx="29">
                  <c:v>30.06</c:v>
                </c:pt>
                <c:pt idx="30">
                  <c:v>30.93</c:v>
                </c:pt>
                <c:pt idx="31">
                  <c:v>30.4</c:v>
                </c:pt>
                <c:pt idx="32">
                  <c:v>19.18</c:v>
                </c:pt>
                <c:pt idx="33">
                  <c:v>18.440000000000001</c:v>
                </c:pt>
                <c:pt idx="34">
                  <c:v>29.82</c:v>
                </c:pt>
                <c:pt idx="35">
                  <c:v>22.9</c:v>
                </c:pt>
                <c:pt idx="36">
                  <c:v>23.71</c:v>
                </c:pt>
                <c:pt idx="37">
                  <c:v>15.24</c:v>
                </c:pt>
              </c:numCache>
            </c:numRef>
          </c:xVal>
          <c:yVal>
            <c:numRef>
              <c:f>'all measurements'!$C$2:$C$39</c:f>
              <c:numCache>
                <c:formatCode>General</c:formatCode>
                <c:ptCount val="38"/>
                <c:pt idx="0">
                  <c:v>20.25</c:v>
                </c:pt>
                <c:pt idx="1">
                  <c:v>19.649999999999999</c:v>
                </c:pt>
                <c:pt idx="2">
                  <c:v>19.87</c:v>
                </c:pt>
                <c:pt idx="3">
                  <c:v>19.13</c:v>
                </c:pt>
                <c:pt idx="4">
                  <c:v>18.91</c:v>
                </c:pt>
                <c:pt idx="5">
                  <c:v>20.94</c:v>
                </c:pt>
                <c:pt idx="6">
                  <c:v>28.16</c:v>
                </c:pt>
                <c:pt idx="7">
                  <c:v>19.93</c:v>
                </c:pt>
                <c:pt idx="8">
                  <c:v>20.91</c:v>
                </c:pt>
                <c:pt idx="9">
                  <c:v>19.38</c:v>
                </c:pt>
                <c:pt idx="10">
                  <c:v>19.440000000000001</c:v>
                </c:pt>
                <c:pt idx="11">
                  <c:v>19.53</c:v>
                </c:pt>
                <c:pt idx="12">
                  <c:v>20.58</c:v>
                </c:pt>
                <c:pt idx="13">
                  <c:v>16.46</c:v>
                </c:pt>
                <c:pt idx="14">
                  <c:v>19.75</c:v>
                </c:pt>
                <c:pt idx="15">
                  <c:v>18.77</c:v>
                </c:pt>
                <c:pt idx="16">
                  <c:v>18.29</c:v>
                </c:pt>
                <c:pt idx="17">
                  <c:v>16.96</c:v>
                </c:pt>
                <c:pt idx="18">
                  <c:v>20.190000000000001</c:v>
                </c:pt>
                <c:pt idx="19">
                  <c:v>19.2</c:v>
                </c:pt>
                <c:pt idx="20">
                  <c:v>19.22</c:v>
                </c:pt>
                <c:pt idx="21">
                  <c:v>19.22</c:v>
                </c:pt>
                <c:pt idx="22">
                  <c:v>28.91</c:v>
                </c:pt>
                <c:pt idx="23">
                  <c:v>29.1</c:v>
                </c:pt>
                <c:pt idx="24">
                  <c:v>27.95</c:v>
                </c:pt>
                <c:pt idx="25">
                  <c:v>26.86</c:v>
                </c:pt>
                <c:pt idx="26">
                  <c:v>18.68</c:v>
                </c:pt>
                <c:pt idx="27">
                  <c:v>20.72</c:v>
                </c:pt>
                <c:pt idx="28">
                  <c:v>19.34</c:v>
                </c:pt>
                <c:pt idx="29">
                  <c:v>20.420000000000002</c:v>
                </c:pt>
                <c:pt idx="30">
                  <c:v>18.86</c:v>
                </c:pt>
                <c:pt idx="31">
                  <c:v>19.899999999999999</c:v>
                </c:pt>
                <c:pt idx="32">
                  <c:v>29.47</c:v>
                </c:pt>
                <c:pt idx="33">
                  <c:v>33.14</c:v>
                </c:pt>
                <c:pt idx="34">
                  <c:v>20.25</c:v>
                </c:pt>
                <c:pt idx="35">
                  <c:v>19.57</c:v>
                </c:pt>
                <c:pt idx="36">
                  <c:v>18.86</c:v>
                </c:pt>
                <c:pt idx="37">
                  <c:v>2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0C-B44B-AC27-4A1F4CA50950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axId val="2015324528"/>
        <c:axId val="2030230592"/>
      </c:scatterChart>
      <c:valAx>
        <c:axId val="2015324528"/>
        <c:scaling>
          <c:orientation val="minMax"/>
          <c:max val="34"/>
          <c:min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</a:rPr>
                  <a:t>S635 - S635 Distance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0230592"/>
        <c:crosses val="autoZero"/>
        <c:crossBetween val="midCat"/>
        <c:majorUnit val="2"/>
      </c:valAx>
      <c:valAx>
        <c:axId val="2030230592"/>
        <c:scaling>
          <c:orientation val="minMax"/>
          <c:max val="34"/>
          <c:min val="1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</a:rPr>
                  <a:t>S741 - S741 Distance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5324528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24608</xdr:colOff>
      <xdr:row>2</xdr:row>
      <xdr:rowOff>71216</xdr:rowOff>
    </xdr:from>
    <xdr:to>
      <xdr:col>8</xdr:col>
      <xdr:colOff>747756</xdr:colOff>
      <xdr:row>21</xdr:row>
      <xdr:rowOff>1258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1FD36FC-FD92-6AEB-D267-6C3A99AD9F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41350</xdr:colOff>
      <xdr:row>4</xdr:row>
      <xdr:rowOff>169762</xdr:rowOff>
    </xdr:from>
    <xdr:to>
      <xdr:col>15</xdr:col>
      <xdr:colOff>381000</xdr:colOff>
      <xdr:row>29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C04861-629D-B658-4750-DF9C78F17F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87400</xdr:colOff>
      <xdr:row>0</xdr:row>
      <xdr:rowOff>177800</xdr:rowOff>
    </xdr:from>
    <xdr:to>
      <xdr:col>13</xdr:col>
      <xdr:colOff>527050</xdr:colOff>
      <xdr:row>30</xdr:row>
      <xdr:rowOff>524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3812C9-86FF-FB41-8D10-0BCB726A12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3500</xdr:colOff>
      <xdr:row>1</xdr:row>
      <xdr:rowOff>127000</xdr:rowOff>
    </xdr:from>
    <xdr:to>
      <xdr:col>8</xdr:col>
      <xdr:colOff>63500</xdr:colOff>
      <xdr:row>12</xdr:row>
      <xdr:rowOff>15240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F745050A-3065-F44D-B9AA-3031D9362704}"/>
            </a:ext>
          </a:extLst>
        </xdr:cNvPr>
        <xdr:cNvSpPr/>
      </xdr:nvSpPr>
      <xdr:spPr>
        <a:xfrm>
          <a:off x="4191000" y="330200"/>
          <a:ext cx="2476500" cy="2679700"/>
        </a:xfrm>
        <a:prstGeom prst="ellipse">
          <a:avLst/>
        </a:prstGeom>
        <a:solidFill>
          <a:srgbClr val="7030A0">
            <a:alpha val="20541"/>
          </a:srgb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355599</xdr:colOff>
      <xdr:row>16</xdr:row>
      <xdr:rowOff>38100</xdr:rowOff>
    </xdr:from>
    <xdr:to>
      <xdr:col>8</xdr:col>
      <xdr:colOff>402166</xdr:colOff>
      <xdr:row>26</xdr:row>
      <xdr:rowOff>220133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E4D561C9-3C53-3649-857D-88C95581E1F3}"/>
            </a:ext>
          </a:extLst>
        </xdr:cNvPr>
        <xdr:cNvSpPr/>
      </xdr:nvSpPr>
      <xdr:spPr>
        <a:xfrm>
          <a:off x="4483099" y="3860800"/>
          <a:ext cx="2523067" cy="2595033"/>
        </a:xfrm>
        <a:prstGeom prst="ellipse">
          <a:avLst/>
        </a:prstGeom>
        <a:solidFill>
          <a:schemeClr val="accent2">
            <a:lumMod val="75000"/>
            <a:alpha val="20541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63500</xdr:colOff>
      <xdr:row>18</xdr:row>
      <xdr:rowOff>177800</xdr:rowOff>
    </xdr:from>
    <xdr:to>
      <xdr:col>13</xdr:col>
      <xdr:colOff>165100</xdr:colOff>
      <xdr:row>23</xdr:row>
      <xdr:rowOff>190500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615F4B72-F5FA-CB48-9035-9DF59FE0F117}"/>
            </a:ext>
          </a:extLst>
        </xdr:cNvPr>
        <xdr:cNvSpPr/>
      </xdr:nvSpPr>
      <xdr:spPr>
        <a:xfrm>
          <a:off x="9144000" y="4483100"/>
          <a:ext cx="1752600" cy="1219200"/>
        </a:xfrm>
        <a:prstGeom prst="ellipse">
          <a:avLst/>
        </a:prstGeom>
        <a:solidFill>
          <a:schemeClr val="accent5">
            <a:lumMod val="75000"/>
            <a:alpha val="20541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7</xdr:col>
      <xdr:colOff>775488</xdr:colOff>
      <xdr:row>3</xdr:row>
      <xdr:rowOff>123628</xdr:rowOff>
    </xdr:from>
    <xdr:ext cx="908390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651DBC75-5A88-F32A-8290-72C05D11B54D}"/>
            </a:ext>
          </a:extLst>
        </xdr:cNvPr>
        <xdr:cNvSpPr txBox="1"/>
      </xdr:nvSpPr>
      <xdr:spPr>
        <a:xfrm>
          <a:off x="6518585" y="797964"/>
          <a:ext cx="9083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rgbClr val="C295DE"/>
              </a:solidFill>
            </a:rPr>
            <a:t>Desensitized</a:t>
          </a:r>
        </a:p>
      </xdr:txBody>
    </xdr:sp>
    <xdr:clientData/>
  </xdr:oneCellAnchor>
  <xdr:oneCellAnchor>
    <xdr:from>
      <xdr:col>7</xdr:col>
      <xdr:colOff>520513</xdr:colOff>
      <xdr:row>15</xdr:row>
      <xdr:rowOff>140012</xdr:rowOff>
    </xdr:from>
    <xdr:ext cx="566117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C05CE83-5580-C541-A0AB-0B8DB06DF443}"/>
            </a:ext>
          </a:extLst>
        </xdr:cNvPr>
        <xdr:cNvSpPr txBox="1"/>
      </xdr:nvSpPr>
      <xdr:spPr>
        <a:xfrm>
          <a:off x="6304368" y="3766398"/>
          <a:ext cx="5661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rgbClr val="E9C6A2"/>
              </a:solidFill>
            </a:rPr>
            <a:t>Closed</a:t>
          </a:r>
        </a:p>
      </xdr:txBody>
    </xdr:sp>
    <xdr:clientData/>
  </xdr:oneCellAnchor>
  <xdr:oneCellAnchor>
    <xdr:from>
      <xdr:col>12</xdr:col>
      <xdr:colOff>92079</xdr:colOff>
      <xdr:row>17</xdr:row>
      <xdr:rowOff>32904</xdr:rowOff>
    </xdr:from>
    <xdr:ext cx="496546" cy="26456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6A50E785-494D-4845-B69F-722405549988}"/>
            </a:ext>
          </a:extLst>
        </xdr:cNvPr>
        <xdr:cNvSpPr txBox="1"/>
      </xdr:nvSpPr>
      <xdr:spPr>
        <a:xfrm>
          <a:off x="10007260" y="4148928"/>
          <a:ext cx="49654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rgbClr val="98D3F4"/>
              </a:solidFill>
            </a:rPr>
            <a:t>Open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4D380-DC3E-B541-9484-16E4350D2E84}">
  <dimension ref="A1:C38"/>
  <sheetViews>
    <sheetView topLeftCell="A29" zoomScale="112" workbookViewId="0">
      <selection activeCell="D26" sqref="D26"/>
    </sheetView>
  </sheetViews>
  <sheetFormatPr defaultColWidth="34.125" defaultRowHeight="15.95"/>
  <cols>
    <col min="2" max="2" width="49.625" customWidth="1"/>
  </cols>
  <sheetData>
    <row r="1" spans="1:3">
      <c r="A1" s="2" t="s">
        <v>0</v>
      </c>
      <c r="B1" s="2" t="s">
        <v>1</v>
      </c>
      <c r="C1" s="2" t="s">
        <v>2</v>
      </c>
    </row>
    <row r="2" spans="1:3" ht="17.100000000000001">
      <c r="A2" t="s">
        <v>3</v>
      </c>
      <c r="B2" s="1" t="s">
        <v>4</v>
      </c>
      <c r="C2" s="3"/>
    </row>
    <row r="3" spans="1:3" ht="17.100000000000001">
      <c r="A3" t="s">
        <v>5</v>
      </c>
      <c r="B3" s="1" t="s">
        <v>6</v>
      </c>
      <c r="C3" s="4"/>
    </row>
    <row r="4" spans="1:3">
      <c r="A4" t="s">
        <v>7</v>
      </c>
      <c r="B4" t="s">
        <v>8</v>
      </c>
      <c r="C4" s="4"/>
    </row>
    <row r="5" spans="1:3">
      <c r="A5" t="s">
        <v>9</v>
      </c>
      <c r="B5" t="s">
        <v>10</v>
      </c>
      <c r="C5" s="4"/>
    </row>
    <row r="6" spans="1:3">
      <c r="A6" t="s">
        <v>11</v>
      </c>
      <c r="B6" t="s">
        <v>12</v>
      </c>
      <c r="C6" s="4"/>
    </row>
    <row r="7" spans="1:3">
      <c r="A7" t="s">
        <v>13</v>
      </c>
      <c r="B7" t="s">
        <v>14</v>
      </c>
      <c r="C7" s="4"/>
    </row>
    <row r="8" spans="1:3">
      <c r="A8" t="s">
        <v>15</v>
      </c>
      <c r="B8" t="s">
        <v>16</v>
      </c>
      <c r="C8" s="4"/>
    </row>
    <row r="9" spans="1:3">
      <c r="A9" t="s">
        <v>17</v>
      </c>
      <c r="B9" t="s">
        <v>18</v>
      </c>
      <c r="C9" s="4"/>
    </row>
    <row r="10" spans="1:3">
      <c r="A10" t="s">
        <v>19</v>
      </c>
      <c r="B10" t="s">
        <v>20</v>
      </c>
      <c r="C10" s="4"/>
    </row>
    <row r="11" spans="1:3">
      <c r="A11" t="s">
        <v>21</v>
      </c>
      <c r="B11" t="s">
        <v>22</v>
      </c>
      <c r="C11" s="4"/>
    </row>
    <row r="12" spans="1:3">
      <c r="A12" t="s">
        <v>23</v>
      </c>
      <c r="B12" t="s">
        <v>24</v>
      </c>
      <c r="C12" s="4"/>
    </row>
    <row r="13" spans="1:3">
      <c r="A13" t="s">
        <v>25</v>
      </c>
      <c r="B13" t="s">
        <v>26</v>
      </c>
      <c r="C13" s="4"/>
    </row>
    <row r="14" spans="1:3">
      <c r="A14" t="s">
        <v>27</v>
      </c>
      <c r="B14" t="s">
        <v>28</v>
      </c>
      <c r="C14" s="4"/>
    </row>
    <row r="15" spans="1:3">
      <c r="A15" t="s">
        <v>29</v>
      </c>
      <c r="B15" t="s">
        <v>30</v>
      </c>
      <c r="C15" s="4"/>
    </row>
    <row r="16" spans="1:3">
      <c r="A16" t="s">
        <v>31</v>
      </c>
      <c r="B16" t="s">
        <v>32</v>
      </c>
      <c r="C16" s="4"/>
    </row>
    <row r="17" spans="1:3">
      <c r="A17" t="s">
        <v>33</v>
      </c>
      <c r="B17" t="s">
        <v>34</v>
      </c>
      <c r="C17" s="4"/>
    </row>
    <row r="18" spans="1:3">
      <c r="A18" t="s">
        <v>35</v>
      </c>
      <c r="B18" t="s">
        <v>36</v>
      </c>
      <c r="C18" s="4"/>
    </row>
    <row r="19" spans="1:3">
      <c r="A19" t="s">
        <v>37</v>
      </c>
      <c r="B19" t="s">
        <v>38</v>
      </c>
      <c r="C19" s="4"/>
    </row>
    <row r="20" spans="1:3">
      <c r="A20" t="s">
        <v>39</v>
      </c>
      <c r="B20" t="s">
        <v>40</v>
      </c>
      <c r="C20" s="4"/>
    </row>
    <row r="21" spans="1:3">
      <c r="A21" t="s">
        <v>41</v>
      </c>
      <c r="B21" t="s">
        <v>42</v>
      </c>
      <c r="C21" s="4"/>
    </row>
    <row r="22" spans="1:3">
      <c r="A22" t="s">
        <v>43</v>
      </c>
      <c r="B22" t="s">
        <v>44</v>
      </c>
      <c r="C22" s="4"/>
    </row>
    <row r="23" spans="1:3">
      <c r="A23" t="s">
        <v>45</v>
      </c>
      <c r="B23" t="s">
        <v>46</v>
      </c>
      <c r="C23" s="4"/>
    </row>
    <row r="24" spans="1:3">
      <c r="A24" t="s">
        <v>47</v>
      </c>
      <c r="B24" t="s">
        <v>48</v>
      </c>
      <c r="C24" s="4"/>
    </row>
    <row r="25" spans="1:3">
      <c r="A25" t="s">
        <v>49</v>
      </c>
      <c r="B25" t="s">
        <v>50</v>
      </c>
      <c r="C25" s="4"/>
    </row>
    <row r="26" spans="1:3">
      <c r="A26" t="s">
        <v>51</v>
      </c>
      <c r="B26" t="s">
        <v>52</v>
      </c>
      <c r="C26" s="4"/>
    </row>
    <row r="27" spans="1:3">
      <c r="A27" t="s">
        <v>53</v>
      </c>
      <c r="B27" t="s">
        <v>54</v>
      </c>
      <c r="C27" s="4"/>
    </row>
    <row r="28" spans="1:3">
      <c r="A28" t="s">
        <v>55</v>
      </c>
      <c r="B28" t="s">
        <v>56</v>
      </c>
      <c r="C28" s="4"/>
    </row>
    <row r="29" spans="1:3">
      <c r="A29" t="s">
        <v>57</v>
      </c>
      <c r="B29" t="s">
        <v>58</v>
      </c>
      <c r="C29" s="4"/>
    </row>
    <row r="30" spans="1:3">
      <c r="A30" t="s">
        <v>59</v>
      </c>
      <c r="B30" t="s">
        <v>60</v>
      </c>
      <c r="C30" s="4"/>
    </row>
    <row r="31" spans="1:3">
      <c r="A31" t="s">
        <v>61</v>
      </c>
      <c r="B31" t="s">
        <v>62</v>
      </c>
      <c r="C31" s="4"/>
    </row>
    <row r="32" spans="1:3">
      <c r="A32" t="s">
        <v>63</v>
      </c>
      <c r="B32" t="s">
        <v>64</v>
      </c>
      <c r="C32" s="4"/>
    </row>
    <row r="33" spans="1:3">
      <c r="A33" t="s">
        <v>65</v>
      </c>
      <c r="B33" t="s">
        <v>66</v>
      </c>
      <c r="C33" s="4"/>
    </row>
    <row r="34" spans="1:3">
      <c r="A34" t="s">
        <v>67</v>
      </c>
      <c r="B34" t="s">
        <v>68</v>
      </c>
      <c r="C34" s="4"/>
    </row>
    <row r="35" spans="1:3">
      <c r="A35" t="s">
        <v>69</v>
      </c>
      <c r="B35" t="s">
        <v>70</v>
      </c>
      <c r="C35" s="4"/>
    </row>
    <row r="36" spans="1:3">
      <c r="A36" t="s">
        <v>71</v>
      </c>
      <c r="B36" t="s">
        <v>72</v>
      </c>
      <c r="C36" s="4"/>
    </row>
    <row r="37" spans="1:3">
      <c r="A37" t="s">
        <v>73</v>
      </c>
      <c r="B37" t="s">
        <v>74</v>
      </c>
      <c r="C37" s="4"/>
    </row>
    <row r="38" spans="1:3">
      <c r="A38" t="s">
        <v>75</v>
      </c>
      <c r="B38" t="s">
        <v>76</v>
      </c>
      <c r="C3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EEA2C-BA45-CB46-A1AC-7C30ED474689}">
  <dimension ref="A1:C12"/>
  <sheetViews>
    <sheetView zoomScale="150" workbookViewId="0">
      <selection activeCell="C16" sqref="C16"/>
    </sheetView>
  </sheetViews>
  <sheetFormatPr defaultColWidth="16.625" defaultRowHeight="15.95"/>
  <sheetData>
    <row r="1" spans="1:3">
      <c r="A1" s="2" t="s">
        <v>0</v>
      </c>
      <c r="B1" s="2" t="s">
        <v>77</v>
      </c>
      <c r="C1" s="2" t="s">
        <v>78</v>
      </c>
    </row>
    <row r="2" spans="1:3">
      <c r="A2" t="s">
        <v>79</v>
      </c>
      <c r="B2">
        <v>123</v>
      </c>
      <c r="C2">
        <v>229</v>
      </c>
    </row>
    <row r="3" spans="1:3">
      <c r="A3" t="s">
        <v>80</v>
      </c>
      <c r="B3">
        <v>123</v>
      </c>
      <c r="C3">
        <v>229</v>
      </c>
    </row>
    <row r="4" spans="1:3">
      <c r="A4" t="s">
        <v>81</v>
      </c>
      <c r="B4">
        <v>123</v>
      </c>
      <c r="C4">
        <v>229</v>
      </c>
    </row>
    <row r="5" spans="1:3">
      <c r="A5" t="s">
        <v>82</v>
      </c>
      <c r="B5">
        <v>123</v>
      </c>
      <c r="C5">
        <v>229</v>
      </c>
    </row>
    <row r="6" spans="1:3">
      <c r="A6" t="s">
        <v>83</v>
      </c>
      <c r="B6">
        <v>123</v>
      </c>
      <c r="C6">
        <v>229</v>
      </c>
    </row>
    <row r="7" spans="1:3">
      <c r="A7" t="s">
        <v>84</v>
      </c>
      <c r="B7">
        <v>123</v>
      </c>
      <c r="C7">
        <v>229</v>
      </c>
    </row>
    <row r="8" spans="1:3">
      <c r="A8" t="s">
        <v>85</v>
      </c>
      <c r="B8">
        <v>123</v>
      </c>
      <c r="C8">
        <v>229</v>
      </c>
    </row>
    <row r="12" spans="1:3">
      <c r="A1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64666-70CA-6346-B421-2AC99C765C61}">
  <dimension ref="A1:F31"/>
  <sheetViews>
    <sheetView topLeftCell="A15" zoomScale="107" workbookViewId="0">
      <selection activeCell="D24" sqref="D24"/>
    </sheetView>
  </sheetViews>
  <sheetFormatPr defaultColWidth="20" defaultRowHeight="15.95"/>
  <sheetData>
    <row r="1" spans="1:6" ht="18.95">
      <c r="A1" s="2" t="s">
        <v>0</v>
      </c>
      <c r="B1" s="2">
        <v>635</v>
      </c>
      <c r="C1" s="2">
        <v>741</v>
      </c>
      <c r="D1" s="5"/>
      <c r="F1" s="5"/>
    </row>
    <row r="2" spans="1:6" ht="18.95">
      <c r="A2" t="s">
        <v>86</v>
      </c>
      <c r="B2" s="5">
        <v>29.82</v>
      </c>
      <c r="C2" s="5">
        <v>20.25</v>
      </c>
      <c r="D2" s="5"/>
      <c r="F2" s="5"/>
    </row>
    <row r="3" spans="1:6" ht="18.95">
      <c r="A3" t="s">
        <v>87</v>
      </c>
      <c r="B3" s="5">
        <v>26.23</v>
      </c>
      <c r="C3" s="5">
        <v>19.649999999999999</v>
      </c>
      <c r="D3" s="5"/>
      <c r="F3" s="5"/>
    </row>
    <row r="4" spans="1:6" ht="18.95">
      <c r="A4" t="s">
        <v>88</v>
      </c>
      <c r="B4" s="5">
        <v>19.57</v>
      </c>
      <c r="C4" s="5">
        <v>19.87</v>
      </c>
      <c r="D4" s="5"/>
      <c r="F4" s="5"/>
    </row>
    <row r="5" spans="1:6" ht="18.95">
      <c r="A5" t="s">
        <v>89</v>
      </c>
      <c r="B5" s="5">
        <v>31</v>
      </c>
      <c r="C5" s="5">
        <v>19.13</v>
      </c>
      <c r="D5" s="5"/>
      <c r="F5" s="5"/>
    </row>
    <row r="6" spans="1:6" ht="18.95">
      <c r="A6" t="s">
        <v>90</v>
      </c>
      <c r="B6" s="5">
        <v>18.38</v>
      </c>
      <c r="C6" s="5">
        <v>18.91</v>
      </c>
      <c r="D6" s="5"/>
      <c r="F6" s="5"/>
    </row>
    <row r="7" spans="1:6" ht="18.95">
      <c r="A7" t="s">
        <v>91</v>
      </c>
      <c r="B7" s="5">
        <v>18.25</v>
      </c>
      <c r="C7" s="5">
        <v>20.94</v>
      </c>
      <c r="D7" s="5"/>
      <c r="F7" s="5"/>
    </row>
    <row r="8" spans="1:6" ht="18.95">
      <c r="A8" t="s">
        <v>92</v>
      </c>
      <c r="B8" s="5">
        <v>16.55</v>
      </c>
      <c r="C8" s="5">
        <v>28.16</v>
      </c>
      <c r="D8" s="5"/>
      <c r="F8" s="5"/>
    </row>
    <row r="9" spans="1:6" ht="18.95">
      <c r="A9" t="s">
        <v>93</v>
      </c>
      <c r="B9" s="5">
        <v>25.57</v>
      </c>
      <c r="C9" s="5">
        <v>19.93</v>
      </c>
      <c r="D9" s="5"/>
      <c r="F9" s="5"/>
    </row>
    <row r="10" spans="1:6" ht="18.95">
      <c r="A10" t="s">
        <v>94</v>
      </c>
      <c r="B10" s="5">
        <v>28.47</v>
      </c>
      <c r="C10" s="5">
        <v>20.91</v>
      </c>
      <c r="D10" s="5"/>
      <c r="F10" s="5"/>
    </row>
    <row r="11" spans="1:6" ht="18.95">
      <c r="A11" t="s">
        <v>95</v>
      </c>
      <c r="B11" s="5">
        <v>17.07</v>
      </c>
      <c r="C11" s="5">
        <v>19.38</v>
      </c>
      <c r="D11" s="5"/>
      <c r="F11" s="5"/>
    </row>
    <row r="12" spans="1:6" ht="18.95">
      <c r="A12" t="s">
        <v>96</v>
      </c>
      <c r="B12" s="5">
        <v>18.920000000000002</v>
      </c>
      <c r="C12" s="5">
        <v>19.440000000000001</v>
      </c>
      <c r="D12" s="5"/>
      <c r="F12" s="5"/>
    </row>
    <row r="13" spans="1:6" ht="18.95">
      <c r="A13" t="s">
        <v>97</v>
      </c>
      <c r="B13" s="5">
        <v>17.98</v>
      </c>
      <c r="C13" s="5">
        <v>19.53</v>
      </c>
      <c r="D13" s="5"/>
      <c r="F13" s="5"/>
    </row>
    <row r="14" spans="1:6" ht="18.95">
      <c r="A14" t="s">
        <v>98</v>
      </c>
      <c r="B14" s="5">
        <v>14.87</v>
      </c>
      <c r="C14" s="5">
        <v>20.58</v>
      </c>
      <c r="D14" s="5"/>
      <c r="F14" s="5"/>
    </row>
    <row r="15" spans="1:6" ht="18.95">
      <c r="A15" t="s">
        <v>99</v>
      </c>
      <c r="B15" s="5">
        <v>18.73</v>
      </c>
      <c r="C15" s="5">
        <v>16.46</v>
      </c>
      <c r="D15" s="5"/>
      <c r="F15" s="5"/>
    </row>
    <row r="16" spans="1:6" ht="18.95">
      <c r="A16" t="s">
        <v>100</v>
      </c>
      <c r="B16" s="5">
        <v>23.87</v>
      </c>
      <c r="C16" s="5">
        <v>19.75</v>
      </c>
      <c r="D16" s="5"/>
      <c r="F16" s="5"/>
    </row>
    <row r="17" spans="1:6" ht="18.95">
      <c r="A17" t="s">
        <v>101</v>
      </c>
      <c r="B17" s="5">
        <v>30.62</v>
      </c>
      <c r="C17" s="5">
        <v>18.77</v>
      </c>
      <c r="D17" s="5"/>
      <c r="F17" s="5"/>
    </row>
    <row r="18" spans="1:6" ht="18.95">
      <c r="A18" t="s">
        <v>102</v>
      </c>
      <c r="B18" s="5">
        <v>19.66</v>
      </c>
      <c r="C18" s="5">
        <v>18.29</v>
      </c>
      <c r="D18" s="5"/>
      <c r="F18" s="5"/>
    </row>
    <row r="19" spans="1:6" ht="18.95">
      <c r="A19" t="s">
        <v>103</v>
      </c>
      <c r="B19" s="5">
        <v>18.899999999999999</v>
      </c>
      <c r="C19" s="5">
        <v>16.96</v>
      </c>
      <c r="D19" s="5"/>
      <c r="F19" s="5"/>
    </row>
    <row r="20" spans="1:6" ht="18.95">
      <c r="A20" t="s">
        <v>104</v>
      </c>
      <c r="B20" s="5">
        <v>17.39</v>
      </c>
      <c r="C20" s="5">
        <v>20.190000000000001</v>
      </c>
      <c r="D20" s="5"/>
      <c r="F20" s="5"/>
    </row>
    <row r="21" spans="1:6" ht="18.95">
      <c r="A21" t="s">
        <v>105</v>
      </c>
      <c r="B21" s="5">
        <v>31</v>
      </c>
      <c r="C21" s="5">
        <v>19.2</v>
      </c>
      <c r="D21" s="5"/>
      <c r="F21" s="5"/>
    </row>
    <row r="22" spans="1:6" ht="18.95">
      <c r="A22" t="s">
        <v>106</v>
      </c>
      <c r="B22" s="5">
        <v>31.04</v>
      </c>
      <c r="C22" s="5">
        <v>19.22</v>
      </c>
      <c r="D22" s="5"/>
      <c r="F22" s="5"/>
    </row>
    <row r="23" spans="1:6" ht="18.95">
      <c r="A23" t="s">
        <v>107</v>
      </c>
      <c r="B23" s="5">
        <v>31.04</v>
      </c>
      <c r="C23" s="5">
        <v>19.22</v>
      </c>
      <c r="D23" s="5"/>
      <c r="F23" s="5"/>
    </row>
    <row r="24" spans="1:6" ht="18.95">
      <c r="A24" t="s">
        <v>108</v>
      </c>
      <c r="B24" s="5">
        <v>14.96</v>
      </c>
      <c r="C24" s="5">
        <v>28.91</v>
      </c>
      <c r="D24" s="5"/>
      <c r="F24" s="5"/>
    </row>
    <row r="25" spans="1:6" ht="18.95">
      <c r="A25" t="s">
        <v>109</v>
      </c>
      <c r="B25" s="5">
        <v>14.12</v>
      </c>
      <c r="C25" s="5">
        <v>29.1</v>
      </c>
      <c r="D25" s="5"/>
      <c r="F25" s="5"/>
    </row>
    <row r="26" spans="1:6" ht="18.95">
      <c r="A26" t="s">
        <v>110</v>
      </c>
      <c r="B26" s="5">
        <v>16.440000000000001</v>
      </c>
      <c r="C26" s="5">
        <v>27.95</v>
      </c>
      <c r="D26" s="5"/>
      <c r="F26" s="5"/>
    </row>
    <row r="27" spans="1:6" ht="18.95">
      <c r="A27" t="s">
        <v>111</v>
      </c>
      <c r="B27" s="5">
        <v>17.989999999999998</v>
      </c>
      <c r="C27" s="5">
        <v>26.86</v>
      </c>
      <c r="D27" s="5"/>
      <c r="F27" s="5"/>
    </row>
    <row r="28" spans="1:6" ht="18.95">
      <c r="A28" t="s">
        <v>112</v>
      </c>
      <c r="B28" s="5">
        <v>31.38</v>
      </c>
      <c r="C28" s="5">
        <v>18.68</v>
      </c>
      <c r="D28" s="5"/>
      <c r="F28" s="5"/>
    </row>
    <row r="29" spans="1:6" ht="18.95">
      <c r="A29" t="s">
        <v>113</v>
      </c>
      <c r="B29" s="5">
        <v>18.2</v>
      </c>
      <c r="C29" s="5">
        <v>20.72</v>
      </c>
      <c r="D29" s="5"/>
      <c r="F29" s="5"/>
    </row>
    <row r="30" spans="1:6" ht="18.95">
      <c r="A30" t="s">
        <v>114</v>
      </c>
      <c r="B30" s="5">
        <v>27.38</v>
      </c>
      <c r="C30" s="5">
        <v>19.34</v>
      </c>
      <c r="D30" s="5"/>
      <c r="F30" s="5"/>
    </row>
    <row r="31" spans="1:6" ht="18.95">
      <c r="A31" t="s">
        <v>115</v>
      </c>
      <c r="B31" s="5">
        <v>30.06</v>
      </c>
      <c r="C31" s="5">
        <v>20.42000000000000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F4170-5986-5949-A1B0-5961F41286C9}">
  <dimension ref="A1:C39"/>
  <sheetViews>
    <sheetView topLeftCell="A9" zoomScaleNormal="299" workbookViewId="0">
      <selection activeCell="E4" sqref="E4"/>
    </sheetView>
  </sheetViews>
  <sheetFormatPr defaultColWidth="11" defaultRowHeight="15.95"/>
  <sheetData>
    <row r="1" spans="1:3">
      <c r="A1" s="2" t="s">
        <v>0</v>
      </c>
      <c r="B1" s="2">
        <v>635</v>
      </c>
      <c r="C1" s="2">
        <v>741</v>
      </c>
    </row>
    <row r="2" spans="1:3" ht="18.95">
      <c r="A2" t="s">
        <v>86</v>
      </c>
      <c r="B2" s="5">
        <v>29.82</v>
      </c>
      <c r="C2" s="5">
        <v>20.25</v>
      </c>
    </row>
    <row r="3" spans="1:3" ht="18.95">
      <c r="A3" t="s">
        <v>87</v>
      </c>
      <c r="B3" s="5">
        <v>26.23</v>
      </c>
      <c r="C3" s="5">
        <v>19.649999999999999</v>
      </c>
    </row>
    <row r="4" spans="1:3" ht="18.95">
      <c r="A4" t="s">
        <v>88</v>
      </c>
      <c r="B4" s="5">
        <v>19.57</v>
      </c>
      <c r="C4" s="5">
        <v>19.87</v>
      </c>
    </row>
    <row r="5" spans="1:3" ht="18.95">
      <c r="A5" t="s">
        <v>89</v>
      </c>
      <c r="B5" s="5">
        <v>31</v>
      </c>
      <c r="C5" s="5">
        <v>19.13</v>
      </c>
    </row>
    <row r="6" spans="1:3" ht="18.95">
      <c r="A6" t="s">
        <v>90</v>
      </c>
      <c r="B6" s="5">
        <v>18.38</v>
      </c>
      <c r="C6" s="5">
        <v>18.91</v>
      </c>
    </row>
    <row r="7" spans="1:3" ht="18.95">
      <c r="A7" t="s">
        <v>91</v>
      </c>
      <c r="B7" s="5">
        <v>18.25</v>
      </c>
      <c r="C7" s="5">
        <v>20.94</v>
      </c>
    </row>
    <row r="8" spans="1:3" ht="18.95">
      <c r="A8" t="s">
        <v>92</v>
      </c>
      <c r="B8" s="5">
        <v>16.55</v>
      </c>
      <c r="C8" s="5">
        <v>28.16</v>
      </c>
    </row>
    <row r="9" spans="1:3" ht="18.95">
      <c r="A9" t="s">
        <v>93</v>
      </c>
      <c r="B9" s="5">
        <v>25.57</v>
      </c>
      <c r="C9" s="5">
        <v>19.93</v>
      </c>
    </row>
    <row r="10" spans="1:3" ht="18.95">
      <c r="A10" t="s">
        <v>94</v>
      </c>
      <c r="B10" s="5">
        <v>28.47</v>
      </c>
      <c r="C10" s="5">
        <v>20.91</v>
      </c>
    </row>
    <row r="11" spans="1:3" ht="18.95">
      <c r="A11" t="s">
        <v>95</v>
      </c>
      <c r="B11" s="5">
        <v>17.07</v>
      </c>
      <c r="C11" s="5">
        <v>19.38</v>
      </c>
    </row>
    <row r="12" spans="1:3" ht="18.95">
      <c r="A12" t="s">
        <v>96</v>
      </c>
      <c r="B12" s="5">
        <v>18.920000000000002</v>
      </c>
      <c r="C12" s="5">
        <v>19.440000000000001</v>
      </c>
    </row>
    <row r="13" spans="1:3" ht="18.95">
      <c r="A13" t="s">
        <v>97</v>
      </c>
      <c r="B13" s="5">
        <v>17.98</v>
      </c>
      <c r="C13" s="5">
        <v>19.53</v>
      </c>
    </row>
    <row r="14" spans="1:3" ht="18.95">
      <c r="A14" t="s">
        <v>98</v>
      </c>
      <c r="B14" s="5">
        <v>14.87</v>
      </c>
      <c r="C14" s="5">
        <v>20.58</v>
      </c>
    </row>
    <row r="15" spans="1:3" ht="18.95">
      <c r="A15" t="s">
        <v>99</v>
      </c>
      <c r="B15" s="5">
        <v>18.73</v>
      </c>
      <c r="C15" s="5">
        <v>16.46</v>
      </c>
    </row>
    <row r="16" spans="1:3" ht="18.95">
      <c r="A16" t="s">
        <v>100</v>
      </c>
      <c r="B16" s="5">
        <v>23.87</v>
      </c>
      <c r="C16" s="5">
        <v>19.75</v>
      </c>
    </row>
    <row r="17" spans="1:3" ht="18.95">
      <c r="A17" t="s">
        <v>101</v>
      </c>
      <c r="B17" s="5">
        <v>30.62</v>
      </c>
      <c r="C17" s="5">
        <v>18.77</v>
      </c>
    </row>
    <row r="18" spans="1:3" ht="18.95">
      <c r="A18" t="s">
        <v>102</v>
      </c>
      <c r="B18" s="5">
        <v>19.66</v>
      </c>
      <c r="C18" s="5">
        <v>18.29</v>
      </c>
    </row>
    <row r="19" spans="1:3" ht="18.95">
      <c r="A19" t="s">
        <v>103</v>
      </c>
      <c r="B19" s="5">
        <v>18.899999999999999</v>
      </c>
      <c r="C19" s="5">
        <v>16.96</v>
      </c>
    </row>
    <row r="20" spans="1:3" ht="18.95">
      <c r="A20" t="s">
        <v>104</v>
      </c>
      <c r="B20" s="5">
        <v>17.39</v>
      </c>
      <c r="C20" s="5">
        <v>20.190000000000001</v>
      </c>
    </row>
    <row r="21" spans="1:3" ht="18.95">
      <c r="A21" t="s">
        <v>105</v>
      </c>
      <c r="B21" s="5">
        <v>31</v>
      </c>
      <c r="C21" s="5">
        <v>19.2</v>
      </c>
    </row>
    <row r="22" spans="1:3" ht="18.95">
      <c r="A22" t="s">
        <v>106</v>
      </c>
      <c r="B22" s="5">
        <v>31.04</v>
      </c>
      <c r="C22" s="5">
        <v>19.22</v>
      </c>
    </row>
    <row r="23" spans="1:3" ht="18.95">
      <c r="A23" t="s">
        <v>107</v>
      </c>
      <c r="B23" s="5">
        <v>31.04</v>
      </c>
      <c r="C23" s="5">
        <v>19.22</v>
      </c>
    </row>
    <row r="24" spans="1:3" ht="18.95">
      <c r="A24" t="s">
        <v>108</v>
      </c>
      <c r="B24" s="5">
        <v>14.96</v>
      </c>
      <c r="C24" s="5">
        <v>28.91</v>
      </c>
    </row>
    <row r="25" spans="1:3" ht="18.95">
      <c r="A25" t="s">
        <v>109</v>
      </c>
      <c r="B25" s="5">
        <v>14.12</v>
      </c>
      <c r="C25" s="5">
        <v>29.1</v>
      </c>
    </row>
    <row r="26" spans="1:3" ht="18.95">
      <c r="A26" t="s">
        <v>110</v>
      </c>
      <c r="B26" s="5">
        <v>16.440000000000001</v>
      </c>
      <c r="C26" s="5">
        <v>27.95</v>
      </c>
    </row>
    <row r="27" spans="1:3" ht="18.95">
      <c r="A27" t="s">
        <v>111</v>
      </c>
      <c r="B27" s="5">
        <v>17.989999999999998</v>
      </c>
      <c r="C27" s="5">
        <v>26.86</v>
      </c>
    </row>
    <row r="28" spans="1:3" ht="18.95">
      <c r="A28" t="s">
        <v>112</v>
      </c>
      <c r="B28" s="5">
        <v>31.38</v>
      </c>
      <c r="C28" s="5">
        <v>18.68</v>
      </c>
    </row>
    <row r="29" spans="1:3" ht="18.95">
      <c r="A29" t="s">
        <v>113</v>
      </c>
      <c r="B29" s="5">
        <v>18.2</v>
      </c>
      <c r="C29" s="5">
        <v>20.72</v>
      </c>
    </row>
    <row r="30" spans="1:3" ht="18.95">
      <c r="A30" t="s">
        <v>114</v>
      </c>
      <c r="B30" s="5">
        <v>27.38</v>
      </c>
      <c r="C30" s="5">
        <v>19.34</v>
      </c>
    </row>
    <row r="31" spans="1:3" ht="18.95">
      <c r="A31" t="s">
        <v>115</v>
      </c>
      <c r="B31" s="5">
        <v>30.06</v>
      </c>
      <c r="C31" s="5">
        <v>20.420000000000002</v>
      </c>
    </row>
    <row r="32" spans="1:3" ht="18.95">
      <c r="A32" t="s">
        <v>79</v>
      </c>
      <c r="B32" s="5">
        <v>30.93</v>
      </c>
      <c r="C32" s="5">
        <v>18.86</v>
      </c>
    </row>
    <row r="33" spans="1:3" ht="18.95">
      <c r="A33" t="s">
        <v>80</v>
      </c>
      <c r="B33" s="5">
        <v>30.4</v>
      </c>
      <c r="C33" s="5">
        <v>19.899999999999999</v>
      </c>
    </row>
    <row r="34" spans="1:3" ht="18.95">
      <c r="A34" t="s">
        <v>81</v>
      </c>
      <c r="B34" s="5">
        <v>19.18</v>
      </c>
      <c r="C34" s="5">
        <v>29.47</v>
      </c>
    </row>
    <row r="35" spans="1:3" ht="18.95">
      <c r="A35" t="s">
        <v>82</v>
      </c>
      <c r="B35" s="5">
        <v>18.440000000000001</v>
      </c>
      <c r="C35" s="5">
        <v>33.14</v>
      </c>
    </row>
    <row r="36" spans="1:3" ht="18.95">
      <c r="A36" t="s">
        <v>83</v>
      </c>
      <c r="B36" s="5">
        <v>29.82</v>
      </c>
      <c r="C36" s="5">
        <v>20.25</v>
      </c>
    </row>
    <row r="37" spans="1:3" ht="18.95">
      <c r="A37" t="s">
        <v>84</v>
      </c>
      <c r="B37" s="5">
        <v>22.9</v>
      </c>
      <c r="C37" s="5">
        <v>19.57</v>
      </c>
    </row>
    <row r="38" spans="1:3" ht="18.95">
      <c r="A38" t="s">
        <v>85</v>
      </c>
      <c r="B38" s="5">
        <v>23.71</v>
      </c>
      <c r="C38" s="5">
        <v>18.86</v>
      </c>
    </row>
    <row r="39" spans="1:3" ht="18.95">
      <c r="A39" t="s">
        <v>116</v>
      </c>
      <c r="B39" s="5">
        <v>15.24</v>
      </c>
      <c r="C39" s="5">
        <v>27.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0F90F-47B1-574E-A08C-CCEAED1EBB6C}">
  <dimension ref="A1:C39"/>
  <sheetViews>
    <sheetView tabSelected="1" zoomScale="94" workbookViewId="0">
      <selection activeCell="P31" sqref="P31"/>
    </sheetView>
  </sheetViews>
  <sheetFormatPr defaultColWidth="11" defaultRowHeight="15.95"/>
  <sheetData>
    <row r="1" spans="1:3">
      <c r="A1" s="2" t="s">
        <v>0</v>
      </c>
      <c r="B1" s="2">
        <v>635</v>
      </c>
      <c r="C1" s="2">
        <v>741</v>
      </c>
    </row>
    <row r="2" spans="1:3" ht="18.95">
      <c r="A2" s="4" t="s">
        <v>86</v>
      </c>
      <c r="B2" s="6">
        <v>29.82</v>
      </c>
      <c r="C2" s="6">
        <v>20.25</v>
      </c>
    </row>
    <row r="3" spans="1:3" ht="18.95">
      <c r="A3" s="4" t="s">
        <v>87</v>
      </c>
      <c r="B3" s="6">
        <v>26.23</v>
      </c>
      <c r="C3" s="6">
        <v>19.649999999999999</v>
      </c>
    </row>
    <row r="4" spans="1:3" ht="18.95">
      <c r="A4" s="4" t="s">
        <v>88</v>
      </c>
      <c r="B4" s="6">
        <v>19.57</v>
      </c>
      <c r="C4" s="6">
        <v>19.87</v>
      </c>
    </row>
    <row r="5" spans="1:3" ht="18.95">
      <c r="A5" s="4" t="s">
        <v>89</v>
      </c>
      <c r="B5" s="6">
        <v>31</v>
      </c>
      <c r="C5" s="6">
        <v>19.13</v>
      </c>
    </row>
    <row r="6" spans="1:3" ht="18.95">
      <c r="A6" s="4" t="s">
        <v>90</v>
      </c>
      <c r="B6" s="6">
        <v>18.38</v>
      </c>
      <c r="C6" s="6">
        <v>18.91</v>
      </c>
    </row>
    <row r="7" spans="1:3" ht="18.95">
      <c r="A7" s="4" t="s">
        <v>91</v>
      </c>
      <c r="B7" s="6">
        <v>18.25</v>
      </c>
      <c r="C7" s="6">
        <v>20.94</v>
      </c>
    </row>
    <row r="8" spans="1:3" ht="18.95">
      <c r="A8" s="4" t="s">
        <v>92</v>
      </c>
      <c r="B8" s="6">
        <v>16.55</v>
      </c>
      <c r="C8" s="6">
        <v>28.16</v>
      </c>
    </row>
    <row r="9" spans="1:3" ht="18.95">
      <c r="A9" s="4" t="s">
        <v>93</v>
      </c>
      <c r="B9" s="6">
        <v>25.57</v>
      </c>
      <c r="C9" s="6">
        <v>19.93</v>
      </c>
    </row>
    <row r="10" spans="1:3" ht="18.95">
      <c r="A10" s="4" t="s">
        <v>94</v>
      </c>
      <c r="B10" s="6">
        <v>28.47</v>
      </c>
      <c r="C10" s="6">
        <v>20.91</v>
      </c>
    </row>
    <row r="11" spans="1:3" ht="18.95">
      <c r="A11" s="4" t="s">
        <v>95</v>
      </c>
      <c r="B11" s="6">
        <v>17.07</v>
      </c>
      <c r="C11" s="6">
        <v>19.38</v>
      </c>
    </row>
    <row r="12" spans="1:3" ht="18.95">
      <c r="A12" s="4" t="s">
        <v>96</v>
      </c>
      <c r="B12" s="6">
        <v>18.920000000000002</v>
      </c>
      <c r="C12" s="6">
        <v>19.440000000000001</v>
      </c>
    </row>
    <row r="13" spans="1:3" ht="18.95">
      <c r="A13" s="4" t="s">
        <v>97</v>
      </c>
      <c r="B13" s="6">
        <v>17.98</v>
      </c>
      <c r="C13" s="6">
        <v>19.53</v>
      </c>
    </row>
    <row r="14" spans="1:3" ht="18.95">
      <c r="A14" s="4" t="s">
        <v>98</v>
      </c>
      <c r="B14" s="6">
        <v>14.87</v>
      </c>
      <c r="C14" s="6">
        <v>20.58</v>
      </c>
    </row>
    <row r="15" spans="1:3" ht="18.95">
      <c r="A15" s="4" t="s">
        <v>99</v>
      </c>
      <c r="B15" s="6">
        <v>18.73</v>
      </c>
      <c r="C15" s="6">
        <v>16.46</v>
      </c>
    </row>
    <row r="16" spans="1:3" ht="18.95">
      <c r="A16" s="4" t="s">
        <v>100</v>
      </c>
      <c r="B16" s="6">
        <v>23.87</v>
      </c>
      <c r="C16" s="6">
        <v>19.75</v>
      </c>
    </row>
    <row r="17" spans="1:3" ht="18.95">
      <c r="A17" s="4" t="s">
        <v>101</v>
      </c>
      <c r="B17" s="6">
        <v>30.62</v>
      </c>
      <c r="C17" s="6">
        <v>18.77</v>
      </c>
    </row>
    <row r="18" spans="1:3" ht="18.95">
      <c r="A18" s="4" t="s">
        <v>102</v>
      </c>
      <c r="B18" s="6">
        <v>19.66</v>
      </c>
      <c r="C18" s="6">
        <v>18.29</v>
      </c>
    </row>
    <row r="19" spans="1:3" ht="18.95">
      <c r="A19" s="4" t="s">
        <v>103</v>
      </c>
      <c r="B19" s="6">
        <v>18.899999999999999</v>
      </c>
      <c r="C19" s="6">
        <v>16.96</v>
      </c>
    </row>
    <row r="20" spans="1:3" ht="18.95">
      <c r="A20" s="4" t="s">
        <v>104</v>
      </c>
      <c r="B20" s="6">
        <v>17.39</v>
      </c>
      <c r="C20" s="6">
        <v>20.190000000000001</v>
      </c>
    </row>
    <row r="21" spans="1:3" ht="18.95">
      <c r="A21" s="4" t="s">
        <v>105</v>
      </c>
      <c r="B21" s="6">
        <v>31</v>
      </c>
      <c r="C21" s="6">
        <v>19.2</v>
      </c>
    </row>
    <row r="22" spans="1:3" ht="18.95">
      <c r="A22" s="4" t="s">
        <v>106</v>
      </c>
      <c r="B22" s="6">
        <v>31.04</v>
      </c>
      <c r="C22" s="6">
        <v>19.22</v>
      </c>
    </row>
    <row r="23" spans="1:3" ht="18.95">
      <c r="A23" s="4" t="s">
        <v>107</v>
      </c>
      <c r="B23" s="6">
        <v>31.04</v>
      </c>
      <c r="C23" s="6">
        <v>19.22</v>
      </c>
    </row>
    <row r="24" spans="1:3" ht="18.95">
      <c r="A24" s="4" t="s">
        <v>108</v>
      </c>
      <c r="B24" s="6">
        <v>14.96</v>
      </c>
      <c r="C24" s="6">
        <v>28.91</v>
      </c>
    </row>
    <row r="25" spans="1:3" ht="18.95">
      <c r="A25" s="4" t="s">
        <v>109</v>
      </c>
      <c r="B25" s="6">
        <v>14.12</v>
      </c>
      <c r="C25" s="6">
        <v>29.1</v>
      </c>
    </row>
    <row r="26" spans="1:3" ht="18.95">
      <c r="A26" s="4" t="s">
        <v>110</v>
      </c>
      <c r="B26" s="6">
        <v>16.440000000000001</v>
      </c>
      <c r="C26" s="6">
        <v>27.95</v>
      </c>
    </row>
    <row r="27" spans="1:3" ht="18.95">
      <c r="A27" s="4" t="s">
        <v>111</v>
      </c>
      <c r="B27" s="6">
        <v>17.989999999999998</v>
      </c>
      <c r="C27" s="6">
        <v>26.86</v>
      </c>
    </row>
    <row r="28" spans="1:3" ht="18.95">
      <c r="A28" s="4" t="s">
        <v>112</v>
      </c>
      <c r="B28" s="6">
        <v>31.38</v>
      </c>
      <c r="C28" s="6">
        <v>18.68</v>
      </c>
    </row>
    <row r="29" spans="1:3" ht="18.95">
      <c r="A29" s="4" t="s">
        <v>113</v>
      </c>
      <c r="B29" s="6">
        <v>18.2</v>
      </c>
      <c r="C29" s="6">
        <v>20.72</v>
      </c>
    </row>
    <row r="30" spans="1:3" ht="18.95">
      <c r="A30" s="4" t="s">
        <v>117</v>
      </c>
      <c r="B30" s="6">
        <v>27.38</v>
      </c>
      <c r="C30" s="6">
        <v>19.34</v>
      </c>
    </row>
    <row r="31" spans="1:3" ht="18.95">
      <c r="A31" s="4" t="s">
        <v>115</v>
      </c>
      <c r="B31" s="6">
        <v>30.06</v>
      </c>
      <c r="C31" s="6">
        <v>20.420000000000002</v>
      </c>
    </row>
    <row r="32" spans="1:3" ht="18.95">
      <c r="A32" s="4" t="s">
        <v>79</v>
      </c>
      <c r="B32" s="6">
        <v>30.93</v>
      </c>
      <c r="C32" s="6">
        <v>18.86</v>
      </c>
    </row>
    <row r="33" spans="1:3" ht="18.95">
      <c r="A33" s="4" t="s">
        <v>80</v>
      </c>
      <c r="B33" s="6">
        <v>30.4</v>
      </c>
      <c r="C33" s="6">
        <v>19.899999999999999</v>
      </c>
    </row>
    <row r="34" spans="1:3" ht="18.95">
      <c r="A34" s="4" t="s">
        <v>81</v>
      </c>
      <c r="B34" s="6">
        <v>19.18</v>
      </c>
      <c r="C34" s="6">
        <v>29.47</v>
      </c>
    </row>
    <row r="35" spans="1:3" ht="18.95">
      <c r="A35" s="4" t="s">
        <v>82</v>
      </c>
      <c r="B35" s="6">
        <v>18.440000000000001</v>
      </c>
      <c r="C35" s="6">
        <v>33.14</v>
      </c>
    </row>
    <row r="36" spans="1:3" ht="18.95">
      <c r="A36" s="4" t="s">
        <v>83</v>
      </c>
      <c r="B36" s="6">
        <v>29.82</v>
      </c>
      <c r="C36" s="6">
        <v>20.25</v>
      </c>
    </row>
    <row r="37" spans="1:3" ht="18.95">
      <c r="A37" s="4" t="s">
        <v>84</v>
      </c>
      <c r="B37" s="6">
        <v>22.9</v>
      </c>
      <c r="C37" s="6">
        <v>19.57</v>
      </c>
    </row>
    <row r="38" spans="1:3" ht="18.95">
      <c r="A38" s="4" t="s">
        <v>85</v>
      </c>
      <c r="B38" s="6">
        <v>23.71</v>
      </c>
      <c r="C38" s="6">
        <v>18.86</v>
      </c>
    </row>
    <row r="39" spans="1:3" ht="18.95">
      <c r="A39" s="4" t="s">
        <v>116</v>
      </c>
      <c r="B39" s="6">
        <v>15.24</v>
      </c>
      <c r="C39" s="6">
        <v>27.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  Dylan Hale</cp:lastModifiedBy>
  <cp:revision/>
  <dcterms:created xsi:type="dcterms:W3CDTF">2023-07-27T20:06:29Z</dcterms:created>
  <dcterms:modified xsi:type="dcterms:W3CDTF">2024-04-30T16:14:03Z</dcterms:modified>
  <cp:category/>
  <cp:contentStatus/>
</cp:coreProperties>
</file>